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345" windowHeight="4650"/>
  </bookViews>
  <sheets>
    <sheet name="Hoja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9" i="1" l="1"/>
  <c r="L10" i="1"/>
  <c r="L8" i="1"/>
  <c r="E9" i="1"/>
  <c r="E10" i="1"/>
  <c r="E8" i="1"/>
  <c r="K9" i="1" l="1"/>
  <c r="K10" i="1"/>
  <c r="K8" i="1"/>
  <c r="D9" i="1"/>
  <c r="D10" i="1"/>
  <c r="D8" i="1"/>
  <c r="J9" i="1"/>
  <c r="J10" i="1"/>
  <c r="J8" i="1"/>
  <c r="C9" i="1"/>
  <c r="C10" i="1"/>
  <c r="C8" i="1"/>
</calcChain>
</file>

<file path=xl/sharedStrings.xml><?xml version="1.0" encoding="utf-8"?>
<sst xmlns="http://schemas.openxmlformats.org/spreadsheetml/2006/main" count="22" uniqueCount="9">
  <si>
    <t>C Control</t>
  </si>
  <si>
    <t>Cx Control</t>
  </si>
  <si>
    <t>Cx DHA</t>
  </si>
  <si>
    <t xml:space="preserve">DAF </t>
  </si>
  <si>
    <t>HE</t>
  </si>
  <si>
    <t>Groups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164" fontId="0" fillId="0" borderId="0" xfId="0" applyNumberFormat="1"/>
    <xf numFmtId="0" fontId="3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activeCell="G18" sqref="G18"/>
    </sheetView>
  </sheetViews>
  <sheetFormatPr baseColWidth="10" defaultRowHeight="15" x14ac:dyDescent="0.25"/>
  <sheetData>
    <row r="1" spans="1:13" ht="15.75" thickBot="1" x14ac:dyDescent="0.3"/>
    <row r="2" spans="1:13" ht="15.75" thickBot="1" x14ac:dyDescent="0.3">
      <c r="A2" s="19" t="s">
        <v>5</v>
      </c>
      <c r="B2" s="13" t="s">
        <v>3</v>
      </c>
      <c r="C2" s="14"/>
      <c r="D2" s="14"/>
      <c r="E2" s="14"/>
      <c r="F2" s="15"/>
      <c r="H2" s="19" t="s">
        <v>5</v>
      </c>
      <c r="I2" s="16" t="s">
        <v>4</v>
      </c>
      <c r="J2" s="17"/>
      <c r="K2" s="17"/>
      <c r="L2" s="17"/>
      <c r="M2" s="18"/>
    </row>
    <row r="3" spans="1:13" x14ac:dyDescent="0.25">
      <c r="A3" s="1" t="s">
        <v>0</v>
      </c>
      <c r="B3" s="3">
        <v>13.34</v>
      </c>
      <c r="C3" s="4">
        <v>11.7</v>
      </c>
      <c r="D3" s="4">
        <v>13.5</v>
      </c>
      <c r="E3" s="4">
        <v>9.6</v>
      </c>
      <c r="F3" s="5">
        <v>12.99</v>
      </c>
      <c r="H3" s="1" t="s">
        <v>0</v>
      </c>
      <c r="I3" s="3">
        <v>10.3</v>
      </c>
      <c r="J3" s="4">
        <v>12.66</v>
      </c>
      <c r="K3" s="4">
        <v>13.2</v>
      </c>
      <c r="L3" s="4">
        <v>11.2</v>
      </c>
      <c r="M3" s="5">
        <v>12.56</v>
      </c>
    </row>
    <row r="4" spans="1:13" x14ac:dyDescent="0.25">
      <c r="A4" s="1" t="s">
        <v>1</v>
      </c>
      <c r="B4" s="6">
        <v>9.8000000000000007</v>
      </c>
      <c r="C4" s="2">
        <v>7.6</v>
      </c>
      <c r="D4" s="2">
        <v>5.9</v>
      </c>
      <c r="E4" s="2">
        <v>8.1199999999999992</v>
      </c>
      <c r="F4" s="7">
        <v>6.2</v>
      </c>
      <c r="H4" s="1" t="s">
        <v>1</v>
      </c>
      <c r="I4" s="6">
        <v>15.7</v>
      </c>
      <c r="J4" s="2">
        <v>15.99</v>
      </c>
      <c r="K4" s="2">
        <v>14.2</v>
      </c>
      <c r="L4" s="2">
        <v>16.53</v>
      </c>
      <c r="M4" s="7">
        <v>13.96</v>
      </c>
    </row>
    <row r="5" spans="1:13" ht="15.75" thickBot="1" x14ac:dyDescent="0.3">
      <c r="A5" s="1" t="s">
        <v>2</v>
      </c>
      <c r="B5" s="8">
        <v>12.15</v>
      </c>
      <c r="C5" s="9">
        <v>14.17</v>
      </c>
      <c r="D5" s="9">
        <v>13.22</v>
      </c>
      <c r="E5" s="9">
        <v>9.73</v>
      </c>
      <c r="F5" s="10">
        <v>14.16</v>
      </c>
      <c r="H5" s="1" t="s">
        <v>2</v>
      </c>
      <c r="I5" s="8">
        <v>11.6</v>
      </c>
      <c r="J5" s="9">
        <v>11.98</v>
      </c>
      <c r="K5" s="9">
        <v>10.103</v>
      </c>
      <c r="L5" s="9">
        <v>9.6999999999999993</v>
      </c>
      <c r="M5" s="10">
        <v>11.102</v>
      </c>
    </row>
    <row r="7" spans="1:13" x14ac:dyDescent="0.25">
      <c r="C7" s="12" t="s">
        <v>6</v>
      </c>
      <c r="D7" s="12" t="s">
        <v>7</v>
      </c>
      <c r="E7" s="12" t="s">
        <v>8</v>
      </c>
      <c r="J7" s="12" t="s">
        <v>6</v>
      </c>
      <c r="K7" s="12" t="s">
        <v>7</v>
      </c>
      <c r="L7" s="12" t="s">
        <v>8</v>
      </c>
    </row>
    <row r="8" spans="1:13" x14ac:dyDescent="0.25">
      <c r="B8" s="1" t="s">
        <v>0</v>
      </c>
      <c r="C8" s="11">
        <f>AVERAGE(B3:F3)</f>
        <v>12.226000000000001</v>
      </c>
      <c r="D8" s="11">
        <f>_xlfn.STDEV.S(B3:F3)</f>
        <v>1.6294416221515791</v>
      </c>
      <c r="E8" s="11">
        <f>D8/(SQRT(5))</f>
        <v>0.72870844649969158</v>
      </c>
      <c r="I8" s="1" t="s">
        <v>0</v>
      </c>
      <c r="J8" s="11">
        <f>AVERAGE(I3:M3)</f>
        <v>11.984</v>
      </c>
      <c r="K8" s="11">
        <f>_xlfn.STDEV.S(I3:M3)</f>
        <v>1.1956086316182228</v>
      </c>
      <c r="L8" s="11">
        <f>K8/(SQRT(5))</f>
        <v>0.5346924349567701</v>
      </c>
    </row>
    <row r="9" spans="1:13" x14ac:dyDescent="0.25">
      <c r="B9" s="1" t="s">
        <v>1</v>
      </c>
      <c r="C9" s="11">
        <f t="shared" ref="C9:C10" si="0">AVERAGE(B4:F4)</f>
        <v>7.5239999999999991</v>
      </c>
      <c r="D9" s="11">
        <f t="shared" ref="D9:D10" si="1">_xlfn.STDEV.S(B4:F4)</f>
        <v>1.5757157103995658</v>
      </c>
      <c r="E9" s="11">
        <f t="shared" ref="E9:E10" si="2">D9/(SQRT(5))</f>
        <v>0.70468148833356026</v>
      </c>
      <c r="I9" s="1" t="s">
        <v>1</v>
      </c>
      <c r="J9" s="11">
        <f t="shared" ref="J9:J10" si="3">AVERAGE(I4:M4)</f>
        <v>15.276</v>
      </c>
      <c r="K9" s="11">
        <f t="shared" ref="K9:K10" si="4">_xlfn.STDEV.S(I4:M4)</f>
        <v>1.1348700366121225</v>
      </c>
      <c r="L9" s="11">
        <f t="shared" ref="L9:L10" si="5">K9/(SQRT(5))</f>
        <v>0.50752930949847619</v>
      </c>
    </row>
    <row r="10" spans="1:13" x14ac:dyDescent="0.25">
      <c r="B10" s="1" t="s">
        <v>2</v>
      </c>
      <c r="C10" s="11">
        <f t="shared" si="0"/>
        <v>12.685999999999998</v>
      </c>
      <c r="D10" s="11">
        <f t="shared" si="1"/>
        <v>1.8496837567541291</v>
      </c>
      <c r="E10" s="11">
        <f t="shared" si="2"/>
        <v>0.82720372339588366</v>
      </c>
      <c r="I10" s="1" t="s">
        <v>2</v>
      </c>
      <c r="J10" s="11">
        <f t="shared" si="3"/>
        <v>10.897</v>
      </c>
      <c r="K10" s="11">
        <f t="shared" si="4"/>
        <v>0.97112923959687292</v>
      </c>
      <c r="L10" s="11">
        <f t="shared" si="5"/>
        <v>0.43430219893525762</v>
      </c>
    </row>
  </sheetData>
  <mergeCells count="2">
    <mergeCell ref="B2:F2"/>
    <mergeCell ref="I2: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cedes</dc:creator>
  <cp:lastModifiedBy>Mercedes</cp:lastModifiedBy>
  <dcterms:created xsi:type="dcterms:W3CDTF">2016-12-18T19:11:55Z</dcterms:created>
  <dcterms:modified xsi:type="dcterms:W3CDTF">2016-12-20T11:51:36Z</dcterms:modified>
</cp:coreProperties>
</file>